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name="_xlfn_AGGREGAT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5" uniqueCount="79">
  <si>
    <t xml:space="preserve">Table S1. Baseline characteristics of fetal brain samples</t>
  </si>
  <si>
    <t xml:space="preserve">Colletion year</t>
  </si>
  <si>
    <t xml:space="preserve">Clinical diagnosis</t>
  </si>
  <si>
    <t xml:space="preserve">SMFC</t>
  </si>
  <si>
    <t xml:space="preserve">Genetic testing methods</t>
  </si>
  <si>
    <t xml:space="preserve">Gross anatomy/pathology</t>
  </si>
  <si>
    <t xml:space="preserve">Histo-pathological report</t>
  </si>
  <si>
    <t xml:space="preserve">Sex</t>
  </si>
  <si>
    <t xml:space="preserve">Age (pcw)/CS</t>
  </si>
  <si>
    <t xml:space="preserve">gw (weeks+days)</t>
  </si>
  <si>
    <t xml:space="preserve">Saliva Sample (yes/no)</t>
  </si>
  <si>
    <t xml:space="preserve">Maternal age (years)</t>
  </si>
  <si>
    <t xml:space="preserve">Height (cm)</t>
  </si>
  <si>
    <t xml:space="preserve">Weight (Kg)</t>
  </si>
  <si>
    <t xml:space="preserve">BMI</t>
  </si>
  <si>
    <t xml:space="preserve">Alcohol consumption (units/week)</t>
  </si>
  <si>
    <t xml:space="preserve">Tobacco Consumption (number/day)</t>
  </si>
  <si>
    <t xml:space="preserve">Pregnancy 1 year</t>
  </si>
  <si>
    <t xml:space="preserve">Pregnancy 1 outcome</t>
  </si>
  <si>
    <t xml:space="preserve">Pregnancy 2 Year</t>
  </si>
  <si>
    <t xml:space="preserve">Pregnancy 2 outcome</t>
  </si>
  <si>
    <t xml:space="preserve">Pregnancy 3 year</t>
  </si>
  <si>
    <t xml:space="preserve">Pregnancy 3 outcome</t>
  </si>
  <si>
    <t xml:space="preserve">Drugs taken during procedure</t>
  </si>
  <si>
    <t xml:space="preserve">2006-2008</t>
  </si>
  <si>
    <t xml:space="preserve">Healthy</t>
  </si>
  <si>
    <t xml:space="preserve">No</t>
  </si>
  <si>
    <t xml:space="preserve">NA</t>
  </si>
  <si>
    <t xml:space="preserve">Intact and no hemmorrage </t>
  </si>
  <si>
    <t xml:space="preserve">No lysis, no internal hemmorage, no apoptosis</t>
  </si>
  <si>
    <t xml:space="preserve">5 gw</t>
  </si>
  <si>
    <t xml:space="preserve">no</t>
  </si>
  <si>
    <t xml:space="preserve">Intact and no hemorrhage </t>
  </si>
  <si>
    <t xml:space="preserve">No lysis, no internal hemorrhage, no apoptosis, and no microvasculature abnormality</t>
  </si>
  <si>
    <t xml:space="preserve">7 gw</t>
  </si>
  <si>
    <t xml:space="preserve">7.5 gw</t>
  </si>
  <si>
    <t xml:space="preserve">No lysis, no internal hemmorage, no apoptosis, and no microvasculature abnormality</t>
  </si>
  <si>
    <t xml:space="preserve">8 gw</t>
  </si>
  <si>
    <t xml:space="preserve"> 9 gw</t>
  </si>
  <si>
    <t xml:space="preserve">10gw+6D</t>
  </si>
  <si>
    <t xml:space="preserve">none</t>
  </si>
  <si>
    <t xml:space="preserve">11gw+2D</t>
  </si>
  <si>
    <t xml:space="preserve">12gw+1</t>
  </si>
  <si>
    <t xml:space="preserve">Miminal lysis, no internal hemorrhage, no apoptosis, and no microvasculature abnormality</t>
  </si>
  <si>
    <t xml:space="preserve">12gw+4</t>
  </si>
  <si>
    <t xml:space="preserve">Yes</t>
  </si>
  <si>
    <t xml:space="preserve">10+4</t>
  </si>
  <si>
    <t xml:space="preserve">12gw+4D</t>
  </si>
  <si>
    <t xml:space="preserve">13gw</t>
  </si>
  <si>
    <t xml:space="preserve">13 gw</t>
  </si>
  <si>
    <t xml:space="preserve">Hepatitis b</t>
  </si>
  <si>
    <t xml:space="preserve">No lysis, no internal hemorrage, no apoptosis, and no microvasculature abnormality</t>
  </si>
  <si>
    <t xml:space="preserve">13gw+4D</t>
  </si>
  <si>
    <t xml:space="preserve">Fetal neck cysts</t>
  </si>
  <si>
    <t xml:space="preserve">13 gw+2D</t>
  </si>
  <si>
    <t xml:space="preserve">Normal</t>
  </si>
  <si>
    <t xml:space="preserve">15 gw</t>
  </si>
  <si>
    <t xml:space="preserve">14 gw+5D</t>
  </si>
  <si>
    <t xml:space="preserve">Affymetrix CytoScan 750K array (High density)</t>
  </si>
  <si>
    <t xml:space="preserve">16 gw</t>
  </si>
  <si>
    <t xml:space="preserve">Materal liver function </t>
  </si>
  <si>
    <t xml:space="preserve">13 gw+4D</t>
  </si>
  <si>
    <t xml:space="preserve">Intact and no hemorrhage</t>
  </si>
  <si>
    <t xml:space="preserve">22 gw</t>
  </si>
  <si>
    <t xml:space="preserve">Down syndrome</t>
  </si>
  <si>
    <t xml:space="preserve">Affymetrix CytoScan 750K array (High density); karyotype analysis</t>
  </si>
  <si>
    <t xml:space="preserve">15  gw+6D</t>
  </si>
  <si>
    <t xml:space="preserve">Miscarriage</t>
  </si>
  <si>
    <t xml:space="preserve">14 gw</t>
  </si>
  <si>
    <t xml:space="preserve">Heavy lysis</t>
  </si>
  <si>
    <t xml:space="preserve">21 gw</t>
  </si>
  <si>
    <t xml:space="preserve">Down syndrome </t>
  </si>
  <si>
    <t xml:space="preserve">14gw+6D</t>
  </si>
  <si>
    <t xml:space="preserve">15gw+1D</t>
  </si>
  <si>
    <t xml:space="preserve">Edwards' syndrome</t>
  </si>
  <si>
    <t xml:space="preserve">Edwards' syndrome </t>
  </si>
  <si>
    <t xml:space="preserve">15 gw+1D</t>
  </si>
  <si>
    <t xml:space="preserve">Turner syndrome</t>
  </si>
  <si>
    <t xml:space="preserve">Histological/pathological criteria: Lysis, defined by fragmentation of microglia/ astrocyte/radial glia/neuronal projections and pale-stained nucleus under high-resolution microscopy; apoptosis, determined by caspase-3 antibody staining or nucleus morphology with condensed chromatin, fragmented nuclear debris; microvasculature status, determined by CD34 antibody immunostained microvasculature structure in high-resolution scanning; internal hemorrhage, red blood cell aggregate in outside of vessels; NA, Not assessed/Not available 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Arial"/>
      <family val="2"/>
    </font>
    <font>
      <b val="true"/>
      <sz val="14"/>
      <color rgb="FF000000"/>
      <name val="Arial"/>
      <family val="2"/>
    </font>
    <font>
      <sz val="14"/>
      <color rgb="FF000000"/>
      <name val="Arial"/>
      <family val="2"/>
    </font>
    <font>
      <sz val="14"/>
      <color rgb="FF000000"/>
      <name val="等线"/>
      <family val="0"/>
      <charset val="134"/>
    </font>
    <font>
      <sz val="12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  <fill>
      <patternFill patternType="solid">
        <fgColor rgb="FF99CCFF"/>
        <bgColor rgb="FFCCCCFF"/>
      </patternFill>
    </fill>
    <fill>
      <patternFill patternType="solid">
        <fgColor rgb="FFCCFFCC"/>
        <bgColor rgb="FFCCFFFF"/>
      </patternFill>
    </fill>
    <fill>
      <patternFill patternType="solid">
        <fgColor rgb="FF33CCCC"/>
        <bgColor rgb="FF00CCFF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mediumDashed"/>
      <diagonal/>
    </border>
    <border diagonalUp="false" diagonalDown="false">
      <left/>
      <right/>
      <top style="mediumDashed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2" borderId="2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3" borderId="0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6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4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4" borderId="0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6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5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5" borderId="4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6" fillId="5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5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5" borderId="0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6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6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6" borderId="4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6" fillId="6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6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7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7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7" borderId="3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6" fillId="7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7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3" borderId="1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33"/>
  <sheetViews>
    <sheetView showFormulas="false" showGridLines="true" showRowColHeaders="true" showZeros="true" rightToLeft="false" tabSelected="true" showOutlineSymbols="true" defaultGridColor="true" view="normal" topLeftCell="A21" colorId="64" zoomScale="59" zoomScaleNormal="59" zoomScalePageLayoutView="100" workbookViewId="0">
      <selection pane="topLeft" activeCell="A1" activeCellId="0" sqref="A1:W1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18.62"/>
    <col collapsed="false" customWidth="true" hidden="false" outlineLevel="0" max="2" min="2" style="0" width="29.25"/>
    <col collapsed="false" customWidth="true" hidden="false" outlineLevel="0" max="3" min="3" style="0" width="15.87"/>
    <col collapsed="false" customWidth="true" hidden="false" outlineLevel="0" max="4" min="4" style="1" width="61.49"/>
    <col collapsed="false" customWidth="true" hidden="false" outlineLevel="0" max="5" min="5" style="0" width="32.36"/>
    <col collapsed="false" customWidth="true" hidden="false" outlineLevel="0" max="6" min="6" style="1" width="47.62"/>
    <col collapsed="false" customWidth="true" hidden="false" outlineLevel="0" max="7" min="7" style="0" width="10.74"/>
    <col collapsed="false" customWidth="true" hidden="false" outlineLevel="0" max="8" min="8" style="0" width="19.99"/>
    <col collapsed="false" customWidth="true" hidden="false" outlineLevel="0" max="9" min="9" style="0" width="23.49"/>
    <col collapsed="false" customWidth="true" hidden="false" outlineLevel="0" max="10" min="10" style="0" width="32.75"/>
    <col collapsed="false" customWidth="true" hidden="false" outlineLevel="0" max="11" min="11" style="2" width="28.86"/>
    <col collapsed="false" customWidth="true" hidden="false" outlineLevel="0" max="12" min="12" style="0" width="16.12"/>
    <col collapsed="false" customWidth="true" hidden="false" outlineLevel="0" max="13" min="13" style="0" width="16.75"/>
    <col collapsed="false" customWidth="true" hidden="false" outlineLevel="0" max="14" min="14" style="0" width="13.49"/>
    <col collapsed="false" customWidth="true" hidden="false" outlineLevel="0" max="15" min="15" style="0" width="44.75"/>
    <col collapsed="false" customWidth="true" hidden="false" outlineLevel="0" max="16" min="16" style="0" width="42.87"/>
    <col collapsed="false" customWidth="true" hidden="false" outlineLevel="0" max="17" min="17" style="0" width="29.49"/>
    <col collapsed="false" customWidth="true" hidden="false" outlineLevel="0" max="18" min="18" style="0" width="23.75"/>
    <col collapsed="false" customWidth="true" hidden="false" outlineLevel="0" max="19" min="19" style="0" width="34.74"/>
    <col collapsed="false" customWidth="true" hidden="false" outlineLevel="0" max="20" min="20" style="0" width="33.75"/>
    <col collapsed="false" customWidth="true" hidden="false" outlineLevel="0" max="21" min="21" style="0" width="11.75"/>
    <col collapsed="false" customWidth="true" hidden="false" outlineLevel="0" max="22" min="22" style="0" width="29.12"/>
    <col collapsed="false" customWidth="true" hidden="false" outlineLevel="0" max="23" min="23" style="0" width="34.99"/>
  </cols>
  <sheetData>
    <row r="1" customFormat="false" ht="56.2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</row>
    <row r="2" customFormat="false" ht="57.6" hidden="false" customHeight="true" outlineLevel="0" collapsed="false">
      <c r="A2" s="4" t="s">
        <v>1</v>
      </c>
      <c r="B2" s="4" t="s">
        <v>2</v>
      </c>
      <c r="C2" s="4" t="s">
        <v>3</v>
      </c>
      <c r="D2" s="5" t="s">
        <v>4</v>
      </c>
      <c r="E2" s="6" t="s">
        <v>5</v>
      </c>
      <c r="F2" s="5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6" t="s">
        <v>14</v>
      </c>
      <c r="O2" s="6" t="s">
        <v>15</v>
      </c>
      <c r="P2" s="6" t="s">
        <v>16</v>
      </c>
      <c r="Q2" s="6" t="s">
        <v>17</v>
      </c>
      <c r="R2" s="6" t="s">
        <v>18</v>
      </c>
      <c r="S2" s="6" t="s">
        <v>19</v>
      </c>
      <c r="T2" s="6" t="s">
        <v>20</v>
      </c>
      <c r="U2" s="6" t="s">
        <v>21</v>
      </c>
      <c r="V2" s="6" t="s">
        <v>22</v>
      </c>
      <c r="W2" s="6" t="s">
        <v>23</v>
      </c>
      <c r="X2" s="2"/>
    </row>
    <row r="3" s="11" customFormat="true" ht="52.15" hidden="false" customHeight="true" outlineLevel="0" collapsed="false">
      <c r="A3" s="7" t="s">
        <v>24</v>
      </c>
      <c r="B3" s="7" t="s">
        <v>25</v>
      </c>
      <c r="C3" s="7" t="s">
        <v>26</v>
      </c>
      <c r="D3" s="8" t="s">
        <v>27</v>
      </c>
      <c r="E3" s="7" t="s">
        <v>28</v>
      </c>
      <c r="F3" s="9" t="s">
        <v>29</v>
      </c>
      <c r="G3" s="7" t="s">
        <v>27</v>
      </c>
      <c r="H3" s="7" t="n">
        <v>3</v>
      </c>
      <c r="I3" s="7" t="s">
        <v>30</v>
      </c>
      <c r="J3" s="7" t="s">
        <v>31</v>
      </c>
      <c r="K3" s="10" t="s">
        <v>27</v>
      </c>
      <c r="L3" s="10" t="str">
        <f aca="false">M3</f>
        <v>NA</v>
      </c>
      <c r="M3" s="10" t="str">
        <f aca="false">P3</f>
        <v>NA</v>
      </c>
      <c r="N3" s="10" t="str">
        <f aca="false">Q3</f>
        <v>NA</v>
      </c>
      <c r="O3" s="10" t="s">
        <v>27</v>
      </c>
      <c r="P3" s="10" t="s">
        <v>27</v>
      </c>
      <c r="Q3" s="10" t="s">
        <v>27</v>
      </c>
      <c r="R3" s="10" t="s">
        <v>27</v>
      </c>
      <c r="S3" s="10" t="s">
        <v>27</v>
      </c>
      <c r="T3" s="10" t="s">
        <v>27</v>
      </c>
      <c r="U3" s="10" t="s">
        <v>27</v>
      </c>
      <c r="V3" s="10" t="s">
        <v>27</v>
      </c>
      <c r="W3" s="10" t="s">
        <v>27</v>
      </c>
    </row>
    <row r="4" s="11" customFormat="true" ht="72" hidden="false" customHeight="true" outlineLevel="0" collapsed="false">
      <c r="A4" s="12" t="s">
        <v>24</v>
      </c>
      <c r="B4" s="12" t="s">
        <v>25</v>
      </c>
      <c r="C4" s="12" t="s">
        <v>26</v>
      </c>
      <c r="D4" s="13" t="s">
        <v>27</v>
      </c>
      <c r="E4" s="12" t="s">
        <v>32</v>
      </c>
      <c r="F4" s="14" t="s">
        <v>33</v>
      </c>
      <c r="G4" s="12" t="s">
        <v>27</v>
      </c>
      <c r="H4" s="12" t="n">
        <v>5</v>
      </c>
      <c r="I4" s="12" t="s">
        <v>34</v>
      </c>
      <c r="J4" s="12" t="s">
        <v>31</v>
      </c>
      <c r="K4" s="15" t="s">
        <v>27</v>
      </c>
      <c r="L4" s="15" t="str">
        <f aca="false">M4</f>
        <v>NA</v>
      </c>
      <c r="M4" s="15" t="str">
        <f aca="false">P4</f>
        <v>NA</v>
      </c>
      <c r="N4" s="15" t="str">
        <f aca="false">Q4</f>
        <v>NA</v>
      </c>
      <c r="O4" s="15" t="s">
        <v>27</v>
      </c>
      <c r="P4" s="15" t="s">
        <v>27</v>
      </c>
      <c r="Q4" s="15" t="s">
        <v>27</v>
      </c>
      <c r="R4" s="15" t="s">
        <v>27</v>
      </c>
      <c r="S4" s="15" t="s">
        <v>27</v>
      </c>
      <c r="T4" s="15" t="s">
        <v>27</v>
      </c>
      <c r="U4" s="15" t="s">
        <v>27</v>
      </c>
      <c r="V4" s="15" t="s">
        <v>27</v>
      </c>
      <c r="W4" s="15" t="s">
        <v>27</v>
      </c>
    </row>
    <row r="5" s="11" customFormat="true" ht="72.75" hidden="false" customHeight="true" outlineLevel="0" collapsed="false">
      <c r="A5" s="12" t="s">
        <v>24</v>
      </c>
      <c r="B5" s="12" t="s">
        <v>25</v>
      </c>
      <c r="C5" s="12" t="s">
        <v>26</v>
      </c>
      <c r="D5" s="13" t="s">
        <v>27</v>
      </c>
      <c r="E5" s="12" t="s">
        <v>32</v>
      </c>
      <c r="F5" s="14" t="s">
        <v>33</v>
      </c>
      <c r="G5" s="12" t="s">
        <v>27</v>
      </c>
      <c r="H5" s="12" t="n">
        <v>5.5</v>
      </c>
      <c r="I5" s="12" t="s">
        <v>35</v>
      </c>
      <c r="J5" s="12" t="s">
        <v>31</v>
      </c>
      <c r="K5" s="15" t="s">
        <v>27</v>
      </c>
      <c r="L5" s="15" t="str">
        <f aca="false">M5</f>
        <v>NA</v>
      </c>
      <c r="M5" s="15" t="str">
        <f aca="false">P5</f>
        <v>NA</v>
      </c>
      <c r="N5" s="15" t="str">
        <f aca="false">Q5</f>
        <v>NA</v>
      </c>
      <c r="O5" s="15" t="s">
        <v>27</v>
      </c>
      <c r="P5" s="15" t="s">
        <v>27</v>
      </c>
      <c r="Q5" s="15" t="s">
        <v>27</v>
      </c>
      <c r="R5" s="15" t="s">
        <v>27</v>
      </c>
      <c r="S5" s="15" t="s">
        <v>27</v>
      </c>
      <c r="T5" s="15" t="s">
        <v>27</v>
      </c>
      <c r="U5" s="15" t="s">
        <v>27</v>
      </c>
      <c r="V5" s="15" t="s">
        <v>27</v>
      </c>
      <c r="W5" s="15" t="s">
        <v>27</v>
      </c>
    </row>
    <row r="6" s="20" customFormat="true" ht="72.75" hidden="false" customHeight="true" outlineLevel="0" collapsed="false">
      <c r="A6" s="16" t="s">
        <v>24</v>
      </c>
      <c r="B6" s="16" t="s">
        <v>25</v>
      </c>
      <c r="C6" s="16" t="s">
        <v>26</v>
      </c>
      <c r="D6" s="17" t="s">
        <v>27</v>
      </c>
      <c r="E6" s="16" t="s">
        <v>32</v>
      </c>
      <c r="F6" s="18" t="s">
        <v>36</v>
      </c>
      <c r="G6" s="16" t="s">
        <v>27</v>
      </c>
      <c r="H6" s="16" t="n">
        <v>6</v>
      </c>
      <c r="I6" s="16" t="s">
        <v>37</v>
      </c>
      <c r="J6" s="16" t="s">
        <v>31</v>
      </c>
      <c r="K6" s="19" t="s">
        <v>27</v>
      </c>
      <c r="L6" s="19" t="str">
        <f aca="false">M6</f>
        <v>NA</v>
      </c>
      <c r="M6" s="19" t="str">
        <f aca="false">P6</f>
        <v>NA</v>
      </c>
      <c r="N6" s="19" t="str">
        <f aca="false">Q6</f>
        <v>NA</v>
      </c>
      <c r="O6" s="19" t="s">
        <v>27</v>
      </c>
      <c r="P6" s="19" t="s">
        <v>27</v>
      </c>
      <c r="Q6" s="19" t="s">
        <v>27</v>
      </c>
      <c r="R6" s="19" t="s">
        <v>27</v>
      </c>
      <c r="S6" s="19" t="s">
        <v>27</v>
      </c>
      <c r="T6" s="19" t="s">
        <v>27</v>
      </c>
      <c r="U6" s="19" t="s">
        <v>27</v>
      </c>
      <c r="V6" s="19" t="s">
        <v>27</v>
      </c>
      <c r="W6" s="19" t="s">
        <v>27</v>
      </c>
    </row>
    <row r="7" s="11" customFormat="true" ht="58.5" hidden="false" customHeight="true" outlineLevel="0" collapsed="false">
      <c r="A7" s="12" t="s">
        <v>24</v>
      </c>
      <c r="B7" s="12" t="s">
        <v>25</v>
      </c>
      <c r="C7" s="12" t="s">
        <v>26</v>
      </c>
      <c r="D7" s="13" t="s">
        <v>27</v>
      </c>
      <c r="E7" s="12" t="s">
        <v>32</v>
      </c>
      <c r="F7" s="14" t="s">
        <v>36</v>
      </c>
      <c r="G7" s="12" t="s">
        <v>27</v>
      </c>
      <c r="H7" s="12" t="n">
        <v>7</v>
      </c>
      <c r="I7" s="12" t="s">
        <v>38</v>
      </c>
      <c r="J7" s="12" t="s">
        <v>31</v>
      </c>
      <c r="K7" s="15" t="s">
        <v>27</v>
      </c>
      <c r="L7" s="15" t="str">
        <f aca="false">M7</f>
        <v>NA</v>
      </c>
      <c r="M7" s="15" t="str">
        <f aca="false">P7</f>
        <v>NA</v>
      </c>
      <c r="N7" s="15" t="str">
        <f aca="false">Q7</f>
        <v>NA</v>
      </c>
      <c r="O7" s="15" t="s">
        <v>27</v>
      </c>
      <c r="P7" s="15" t="s">
        <v>27</v>
      </c>
      <c r="Q7" s="15" t="s">
        <v>27</v>
      </c>
      <c r="R7" s="15" t="s">
        <v>27</v>
      </c>
      <c r="S7" s="15" t="s">
        <v>27</v>
      </c>
      <c r="T7" s="15" t="s">
        <v>27</v>
      </c>
      <c r="U7" s="15" t="s">
        <v>27</v>
      </c>
      <c r="V7" s="15" t="s">
        <v>27</v>
      </c>
      <c r="W7" s="15" t="s">
        <v>27</v>
      </c>
    </row>
    <row r="8" s="25" customFormat="true" ht="58.5" hidden="false" customHeight="true" outlineLevel="0" collapsed="false">
      <c r="A8" s="21" t="n">
        <v>2023</v>
      </c>
      <c r="B8" s="21" t="s">
        <v>25</v>
      </c>
      <c r="C8" s="21" t="s">
        <v>26</v>
      </c>
      <c r="D8" s="22" t="s">
        <v>27</v>
      </c>
      <c r="E8" s="21" t="s">
        <v>32</v>
      </c>
      <c r="F8" s="23" t="s">
        <v>36</v>
      </c>
      <c r="G8" s="21" t="s">
        <v>27</v>
      </c>
      <c r="H8" s="21" t="n">
        <v>8</v>
      </c>
      <c r="I8" s="21" t="s">
        <v>39</v>
      </c>
      <c r="J8" s="21" t="s">
        <v>31</v>
      </c>
      <c r="K8" s="24" t="n">
        <v>28</v>
      </c>
      <c r="L8" s="24" t="s">
        <v>27</v>
      </c>
      <c r="M8" s="24" t="s">
        <v>27</v>
      </c>
      <c r="N8" s="24" t="s">
        <v>27</v>
      </c>
      <c r="O8" s="24" t="s">
        <v>27</v>
      </c>
      <c r="P8" s="24" t="s">
        <v>40</v>
      </c>
      <c r="Q8" s="24" t="s">
        <v>27</v>
      </c>
      <c r="R8" s="24" t="s">
        <v>27</v>
      </c>
      <c r="S8" s="24" t="s">
        <v>27</v>
      </c>
      <c r="T8" s="24" t="s">
        <v>27</v>
      </c>
      <c r="U8" s="24" t="s">
        <v>27</v>
      </c>
      <c r="V8" s="24" t="s">
        <v>27</v>
      </c>
      <c r="W8" s="24" t="s">
        <v>27</v>
      </c>
    </row>
    <row r="9" s="25" customFormat="true" ht="67.5" hidden="false" customHeight="true" outlineLevel="0" collapsed="false">
      <c r="A9" s="21" t="n">
        <v>2024</v>
      </c>
      <c r="B9" s="21" t="s">
        <v>25</v>
      </c>
      <c r="C9" s="21" t="s">
        <v>26</v>
      </c>
      <c r="D9" s="22" t="s">
        <v>27</v>
      </c>
      <c r="E9" s="21" t="s">
        <v>32</v>
      </c>
      <c r="F9" s="23" t="s">
        <v>36</v>
      </c>
      <c r="G9" s="21" t="s">
        <v>27</v>
      </c>
      <c r="H9" s="21" t="n">
        <v>9</v>
      </c>
      <c r="I9" s="21" t="s">
        <v>41</v>
      </c>
      <c r="J9" s="21" t="s">
        <v>31</v>
      </c>
      <c r="K9" s="24" t="n">
        <v>26</v>
      </c>
      <c r="L9" s="24" t="s">
        <v>27</v>
      </c>
      <c r="M9" s="24" t="s">
        <v>27</v>
      </c>
      <c r="N9" s="24" t="s">
        <v>27</v>
      </c>
      <c r="O9" s="24" t="s">
        <v>27</v>
      </c>
      <c r="P9" s="24" t="s">
        <v>40</v>
      </c>
      <c r="Q9" s="24" t="s">
        <v>27</v>
      </c>
      <c r="R9" s="24" t="s">
        <v>27</v>
      </c>
      <c r="S9" s="24" t="s">
        <v>27</v>
      </c>
      <c r="T9" s="24" t="s">
        <v>40</v>
      </c>
      <c r="U9" s="24" t="s">
        <v>40</v>
      </c>
      <c r="V9" s="24" t="s">
        <v>27</v>
      </c>
      <c r="W9" s="24" t="s">
        <v>27</v>
      </c>
    </row>
    <row r="10" s="20" customFormat="true" ht="52.9" hidden="false" customHeight="true" outlineLevel="0" collapsed="false">
      <c r="A10" s="16" t="n">
        <v>2023</v>
      </c>
      <c r="B10" s="16" t="s">
        <v>25</v>
      </c>
      <c r="C10" s="16" t="s">
        <v>26</v>
      </c>
      <c r="D10" s="17" t="s">
        <v>27</v>
      </c>
      <c r="E10" s="16" t="s">
        <v>32</v>
      </c>
      <c r="F10" s="18" t="s">
        <v>36</v>
      </c>
      <c r="G10" s="16" t="s">
        <v>27</v>
      </c>
      <c r="H10" s="16" t="n">
        <v>10</v>
      </c>
      <c r="I10" s="16" t="s">
        <v>42</v>
      </c>
      <c r="J10" s="16" t="s">
        <v>31</v>
      </c>
      <c r="K10" s="19" t="n">
        <v>33</v>
      </c>
      <c r="L10" s="19" t="n">
        <v>158</v>
      </c>
      <c r="M10" s="19" t="n">
        <v>71</v>
      </c>
      <c r="N10" s="19" t="n">
        <v>28.4</v>
      </c>
      <c r="O10" s="19" t="str">
        <f aca="false">P10</f>
        <v>none</v>
      </c>
      <c r="P10" s="19" t="str">
        <f aca="false">R21</f>
        <v>none</v>
      </c>
      <c r="Q10" s="19" t="str">
        <f aca="false">S21</f>
        <v>none</v>
      </c>
      <c r="R10" s="19" t="str">
        <f aca="false">T21</f>
        <v>none</v>
      </c>
      <c r="S10" s="19" t="str">
        <f aca="false">U21</f>
        <v>none</v>
      </c>
      <c r="T10" s="19" t="str">
        <f aca="false">V21</f>
        <v>none</v>
      </c>
      <c r="U10" s="19" t="str">
        <f aca="false">W21</f>
        <v>none</v>
      </c>
      <c r="V10" s="19" t="s">
        <v>40</v>
      </c>
      <c r="W10" s="19" t="s">
        <v>40</v>
      </c>
    </row>
    <row r="11" s="11" customFormat="true" ht="64.5" hidden="false" customHeight="true" outlineLevel="0" collapsed="false">
      <c r="A11" s="12" t="n">
        <v>2023</v>
      </c>
      <c r="B11" s="12" t="s">
        <v>25</v>
      </c>
      <c r="C11" s="12" t="s">
        <v>26</v>
      </c>
      <c r="D11" s="13" t="s">
        <v>27</v>
      </c>
      <c r="E11" s="12" t="s">
        <v>32</v>
      </c>
      <c r="F11" s="14" t="s">
        <v>43</v>
      </c>
      <c r="G11" s="12" t="s">
        <v>27</v>
      </c>
      <c r="H11" s="12" t="n">
        <v>10</v>
      </c>
      <c r="I11" s="12" t="s">
        <v>44</v>
      </c>
      <c r="J11" s="12" t="s">
        <v>31</v>
      </c>
      <c r="K11" s="15" t="n">
        <v>21</v>
      </c>
      <c r="L11" s="15" t="n">
        <v>170</v>
      </c>
      <c r="M11" s="15" t="n">
        <v>60</v>
      </c>
      <c r="N11" s="15" t="n">
        <v>20.8</v>
      </c>
      <c r="O11" s="15" t="str">
        <f aca="false">P11</f>
        <v>none</v>
      </c>
      <c r="P11" s="15" t="str">
        <f aca="false">R23</f>
        <v>none</v>
      </c>
      <c r="Q11" s="15" t="str">
        <f aca="false">S23</f>
        <v>none</v>
      </c>
      <c r="R11" s="15" t="str">
        <f aca="false">T23</f>
        <v>none</v>
      </c>
      <c r="S11" s="15" t="str">
        <f aca="false">U23</f>
        <v>none</v>
      </c>
      <c r="T11" s="15" t="str">
        <f aca="false">V23</f>
        <v>none</v>
      </c>
      <c r="U11" s="15" t="str">
        <f aca="false">W23</f>
        <v>none</v>
      </c>
      <c r="V11" s="15" t="s">
        <v>40</v>
      </c>
      <c r="W11" s="15" t="s">
        <v>40</v>
      </c>
    </row>
    <row r="12" s="25" customFormat="true" ht="63" hidden="false" customHeight="true" outlineLevel="0" collapsed="false">
      <c r="A12" s="21" t="n">
        <v>2023</v>
      </c>
      <c r="B12" s="21" t="s">
        <v>25</v>
      </c>
      <c r="C12" s="21" t="s">
        <v>45</v>
      </c>
      <c r="D12" s="22" t="s">
        <v>27</v>
      </c>
      <c r="E12" s="21" t="s">
        <v>32</v>
      </c>
      <c r="F12" s="23" t="s">
        <v>36</v>
      </c>
      <c r="G12" s="21" t="s">
        <v>27</v>
      </c>
      <c r="H12" s="21" t="s">
        <v>46</v>
      </c>
      <c r="I12" s="21" t="s">
        <v>47</v>
      </c>
      <c r="J12" s="21" t="s">
        <v>31</v>
      </c>
      <c r="K12" s="24" t="n">
        <v>19</v>
      </c>
      <c r="L12" s="24" t="s">
        <v>27</v>
      </c>
      <c r="M12" s="24" t="s">
        <v>27</v>
      </c>
      <c r="N12" s="24" t="s">
        <v>27</v>
      </c>
      <c r="O12" s="24" t="s">
        <v>40</v>
      </c>
      <c r="P12" s="24" t="s">
        <v>40</v>
      </c>
      <c r="Q12" s="24" t="s">
        <v>40</v>
      </c>
      <c r="R12" s="24" t="s">
        <v>40</v>
      </c>
      <c r="S12" s="24" t="s">
        <v>40</v>
      </c>
      <c r="T12" s="24" t="s">
        <v>40</v>
      </c>
      <c r="U12" s="24" t="s">
        <v>40</v>
      </c>
      <c r="V12" s="24" t="s">
        <v>40</v>
      </c>
      <c r="W12" s="24" t="s">
        <v>40</v>
      </c>
    </row>
    <row r="13" s="25" customFormat="true" ht="60" hidden="false" customHeight="true" outlineLevel="0" collapsed="false">
      <c r="A13" s="21" t="n">
        <v>2024</v>
      </c>
      <c r="B13" s="21" t="s">
        <v>25</v>
      </c>
      <c r="C13" s="21" t="s">
        <v>26</v>
      </c>
      <c r="D13" s="22" t="s">
        <v>27</v>
      </c>
      <c r="E13" s="21" t="s">
        <v>32</v>
      </c>
      <c r="F13" s="23" t="s">
        <v>36</v>
      </c>
      <c r="G13" s="21" t="s">
        <v>27</v>
      </c>
      <c r="H13" s="21" t="n">
        <v>11</v>
      </c>
      <c r="I13" s="21" t="s">
        <v>48</v>
      </c>
      <c r="J13" s="21" t="s">
        <v>31</v>
      </c>
      <c r="K13" s="24" t="n">
        <v>29</v>
      </c>
      <c r="L13" s="24" t="s">
        <v>27</v>
      </c>
      <c r="M13" s="24" t="s">
        <v>27</v>
      </c>
      <c r="N13" s="24" t="s">
        <v>27</v>
      </c>
      <c r="O13" s="24" t="s">
        <v>40</v>
      </c>
      <c r="P13" s="24" t="s">
        <v>40</v>
      </c>
      <c r="Q13" s="24" t="s">
        <v>40</v>
      </c>
      <c r="R13" s="24" t="s">
        <v>40</v>
      </c>
      <c r="S13" s="24" t="s">
        <v>40</v>
      </c>
      <c r="T13" s="24" t="s">
        <v>40</v>
      </c>
      <c r="U13" s="24" t="s">
        <v>40</v>
      </c>
      <c r="V13" s="24" t="s">
        <v>40</v>
      </c>
      <c r="W13" s="24" t="s">
        <v>40</v>
      </c>
    </row>
    <row r="14" s="20" customFormat="true" ht="62.25" hidden="false" customHeight="true" outlineLevel="0" collapsed="false">
      <c r="A14" s="16" t="n">
        <v>2023</v>
      </c>
      <c r="B14" s="16" t="s">
        <v>25</v>
      </c>
      <c r="C14" s="16" t="s">
        <v>45</v>
      </c>
      <c r="D14" s="17" t="s">
        <v>27</v>
      </c>
      <c r="E14" s="16" t="s">
        <v>32</v>
      </c>
      <c r="F14" s="18" t="s">
        <v>33</v>
      </c>
      <c r="G14" s="16" t="s">
        <v>27</v>
      </c>
      <c r="H14" s="16" t="n">
        <v>11</v>
      </c>
      <c r="I14" s="16" t="s">
        <v>49</v>
      </c>
      <c r="J14" s="16" t="s">
        <v>31</v>
      </c>
      <c r="K14" s="19" t="n">
        <v>33</v>
      </c>
      <c r="L14" s="19" t="n">
        <v>156</v>
      </c>
      <c r="M14" s="19" t="n">
        <v>47</v>
      </c>
      <c r="N14" s="19" t="n">
        <v>19.3</v>
      </c>
      <c r="O14" s="19" t="str">
        <f aca="false">P14</f>
        <v>none</v>
      </c>
      <c r="P14" s="19" t="str">
        <f aca="false">R24</f>
        <v>none</v>
      </c>
      <c r="Q14" s="19" t="str">
        <f aca="false">S24</f>
        <v>none</v>
      </c>
      <c r="R14" s="19" t="str">
        <f aca="false">T24</f>
        <v>Miscarriage</v>
      </c>
      <c r="S14" s="19" t="str">
        <f aca="false">U24</f>
        <v>none</v>
      </c>
      <c r="T14" s="19" t="str">
        <f aca="false">V24</f>
        <v>none</v>
      </c>
      <c r="U14" s="19" t="str">
        <f aca="false">W24</f>
        <v>none</v>
      </c>
      <c r="V14" s="19" t="s">
        <v>40</v>
      </c>
      <c r="W14" s="19" t="s">
        <v>40</v>
      </c>
    </row>
    <row r="15" s="11" customFormat="true" ht="63" hidden="false" customHeight="true" outlineLevel="0" collapsed="false">
      <c r="A15" s="12" t="n">
        <v>2023</v>
      </c>
      <c r="B15" s="12" t="s">
        <v>50</v>
      </c>
      <c r="C15" s="12" t="s">
        <v>45</v>
      </c>
      <c r="D15" s="13" t="s">
        <v>27</v>
      </c>
      <c r="E15" s="12" t="s">
        <v>32</v>
      </c>
      <c r="F15" s="14" t="s">
        <v>51</v>
      </c>
      <c r="G15" s="12" t="s">
        <v>27</v>
      </c>
      <c r="H15" s="12" t="n">
        <v>11</v>
      </c>
      <c r="I15" s="12" t="s">
        <v>52</v>
      </c>
      <c r="J15" s="12" t="s">
        <v>31</v>
      </c>
      <c r="K15" s="15" t="n">
        <v>25</v>
      </c>
      <c r="L15" s="15" t="n">
        <v>167</v>
      </c>
      <c r="M15" s="15" t="n">
        <v>67</v>
      </c>
      <c r="N15" s="15" t="n">
        <v>24</v>
      </c>
      <c r="O15" s="15" t="str">
        <f aca="false">P15</f>
        <v>none</v>
      </c>
      <c r="P15" s="15" t="str">
        <f aca="false">R25</f>
        <v>none</v>
      </c>
      <c r="Q15" s="15" t="str">
        <f aca="false">S25</f>
        <v>none</v>
      </c>
      <c r="R15" s="15" t="str">
        <f aca="false">T25</f>
        <v>none</v>
      </c>
      <c r="S15" s="15" t="str">
        <f aca="false">U25</f>
        <v>none</v>
      </c>
      <c r="T15" s="15" t="str">
        <f aca="false">V25</f>
        <v>none</v>
      </c>
      <c r="U15" s="15" t="str">
        <f aca="false">W25</f>
        <v>none</v>
      </c>
      <c r="V15" s="15" t="s">
        <v>40</v>
      </c>
      <c r="W15" s="15" t="s">
        <v>40</v>
      </c>
    </row>
    <row r="16" s="20" customFormat="true" ht="58.9" hidden="false" customHeight="true" outlineLevel="0" collapsed="false">
      <c r="A16" s="16" t="n">
        <v>2023</v>
      </c>
      <c r="B16" s="16" t="s">
        <v>53</v>
      </c>
      <c r="C16" s="16" t="s">
        <v>45</v>
      </c>
      <c r="D16" s="17" t="s">
        <v>27</v>
      </c>
      <c r="E16" s="16" t="s">
        <v>32</v>
      </c>
      <c r="F16" s="18" t="s">
        <v>33</v>
      </c>
      <c r="G16" s="16" t="s">
        <v>27</v>
      </c>
      <c r="H16" s="16" t="n">
        <v>11</v>
      </c>
      <c r="I16" s="16" t="s">
        <v>54</v>
      </c>
      <c r="J16" s="16" t="s">
        <v>31</v>
      </c>
      <c r="K16" s="19" t="n">
        <v>32</v>
      </c>
      <c r="L16" s="19" t="n">
        <v>160</v>
      </c>
      <c r="M16" s="19" t="n">
        <v>75</v>
      </c>
      <c r="N16" s="19" t="n">
        <v>29.3</v>
      </c>
      <c r="O16" s="19" t="str">
        <f aca="false">P16</f>
        <v>none</v>
      </c>
      <c r="P16" s="19" t="s">
        <v>40</v>
      </c>
      <c r="Q16" s="19" t="s">
        <v>40</v>
      </c>
      <c r="R16" s="19" t="s">
        <v>40</v>
      </c>
      <c r="S16" s="19" t="s">
        <v>40</v>
      </c>
      <c r="T16" s="19" t="s">
        <v>40</v>
      </c>
      <c r="U16" s="19" t="s">
        <v>40</v>
      </c>
      <c r="V16" s="19" t="s">
        <v>40</v>
      </c>
      <c r="W16" s="19" t="s">
        <v>40</v>
      </c>
    </row>
    <row r="17" s="11" customFormat="true" ht="56.25" hidden="false" customHeight="true" outlineLevel="0" collapsed="false">
      <c r="A17" s="12" t="s">
        <v>24</v>
      </c>
      <c r="B17" s="12" t="s">
        <v>55</v>
      </c>
      <c r="C17" s="12" t="s">
        <v>45</v>
      </c>
      <c r="D17" s="13" t="s">
        <v>27</v>
      </c>
      <c r="E17" s="12" t="s">
        <v>32</v>
      </c>
      <c r="F17" s="14" t="s">
        <v>33</v>
      </c>
      <c r="G17" s="12" t="s">
        <v>27</v>
      </c>
      <c r="H17" s="12" t="n">
        <v>13</v>
      </c>
      <c r="I17" s="12" t="s">
        <v>56</v>
      </c>
      <c r="J17" s="12" t="s">
        <v>31</v>
      </c>
      <c r="K17" s="15" t="s">
        <v>27</v>
      </c>
      <c r="L17" s="15" t="s">
        <v>27</v>
      </c>
      <c r="M17" s="15" t="s">
        <v>27</v>
      </c>
      <c r="N17" s="15" t="s">
        <v>27</v>
      </c>
      <c r="O17" s="15" t="s">
        <v>27</v>
      </c>
      <c r="P17" s="15" t="s">
        <v>27</v>
      </c>
      <c r="Q17" s="15" t="s">
        <v>27</v>
      </c>
      <c r="R17" s="15" t="s">
        <v>27</v>
      </c>
      <c r="S17" s="15" t="s">
        <v>27</v>
      </c>
      <c r="T17" s="15" t="s">
        <v>27</v>
      </c>
      <c r="U17" s="15" t="s">
        <v>27</v>
      </c>
      <c r="V17" s="15" t="s">
        <v>27</v>
      </c>
      <c r="W17" s="15" t="s">
        <v>27</v>
      </c>
    </row>
    <row r="18" s="20" customFormat="true" ht="69.75" hidden="false" customHeight="true" outlineLevel="0" collapsed="false">
      <c r="A18" s="16" t="n">
        <v>2023</v>
      </c>
      <c r="B18" s="16" t="s">
        <v>55</v>
      </c>
      <c r="C18" s="16" t="s">
        <v>45</v>
      </c>
      <c r="D18" s="17" t="s">
        <v>27</v>
      </c>
      <c r="E18" s="16" t="s">
        <v>32</v>
      </c>
      <c r="F18" s="18" t="s">
        <v>33</v>
      </c>
      <c r="G18" s="16" t="s">
        <v>27</v>
      </c>
      <c r="H18" s="16" t="n">
        <v>12</v>
      </c>
      <c r="I18" s="16" t="s">
        <v>57</v>
      </c>
      <c r="J18" s="16" t="s">
        <v>31</v>
      </c>
      <c r="K18" s="19" t="n">
        <v>18</v>
      </c>
      <c r="L18" s="19" t="n">
        <v>165</v>
      </c>
      <c r="M18" s="19" t="n">
        <v>60</v>
      </c>
      <c r="N18" s="19" t="n">
        <v>22</v>
      </c>
      <c r="O18" s="19" t="str">
        <f aca="false">P18</f>
        <v>none</v>
      </c>
      <c r="P18" s="19" t="s">
        <v>40</v>
      </c>
      <c r="Q18" s="19" t="s">
        <v>40</v>
      </c>
      <c r="R18" s="19" t="s">
        <v>40</v>
      </c>
      <c r="S18" s="19" t="s">
        <v>40</v>
      </c>
      <c r="T18" s="19" t="s">
        <v>40</v>
      </c>
      <c r="U18" s="19" t="s">
        <v>40</v>
      </c>
      <c r="V18" s="19" t="s">
        <v>40</v>
      </c>
      <c r="W18" s="19" t="s">
        <v>40</v>
      </c>
    </row>
    <row r="19" s="11" customFormat="true" ht="69" hidden="false" customHeight="true" outlineLevel="0" collapsed="false">
      <c r="A19" s="12" t="n">
        <v>2023</v>
      </c>
      <c r="B19" s="12" t="s">
        <v>55</v>
      </c>
      <c r="C19" s="12" t="s">
        <v>45</v>
      </c>
      <c r="D19" s="13" t="s">
        <v>58</v>
      </c>
      <c r="E19" s="12" t="s">
        <v>32</v>
      </c>
      <c r="F19" s="14" t="s">
        <v>36</v>
      </c>
      <c r="G19" s="12" t="s">
        <v>27</v>
      </c>
      <c r="H19" s="12" t="n">
        <v>14</v>
      </c>
      <c r="I19" s="12" t="s">
        <v>59</v>
      </c>
      <c r="J19" s="12" t="s">
        <v>31</v>
      </c>
      <c r="K19" s="15" t="n">
        <v>35</v>
      </c>
      <c r="L19" s="15" t="n">
        <v>162</v>
      </c>
      <c r="M19" s="15" t="n">
        <v>64</v>
      </c>
      <c r="N19" s="15" t="n">
        <v>24.4</v>
      </c>
      <c r="O19" s="15" t="str">
        <f aca="false">P19</f>
        <v>none</v>
      </c>
      <c r="P19" s="15" t="s">
        <v>40</v>
      </c>
      <c r="Q19" s="15" t="s">
        <v>40</v>
      </c>
      <c r="R19" s="15" t="s">
        <v>40</v>
      </c>
      <c r="S19" s="15" t="s">
        <v>40</v>
      </c>
      <c r="T19" s="15" t="s">
        <v>40</v>
      </c>
      <c r="U19" s="15" t="s">
        <v>40</v>
      </c>
      <c r="V19" s="15" t="s">
        <v>40</v>
      </c>
      <c r="W19" s="15" t="s">
        <v>40</v>
      </c>
    </row>
    <row r="20" s="20" customFormat="true" ht="64.5" hidden="false" customHeight="true" outlineLevel="0" collapsed="false">
      <c r="A20" s="16" t="n">
        <v>2023</v>
      </c>
      <c r="B20" s="16" t="s">
        <v>55</v>
      </c>
      <c r="C20" s="16" t="s">
        <v>45</v>
      </c>
      <c r="D20" s="17" t="s">
        <v>27</v>
      </c>
      <c r="E20" s="16" t="s">
        <v>32</v>
      </c>
      <c r="F20" s="18" t="s">
        <v>33</v>
      </c>
      <c r="G20" s="16" t="s">
        <v>27</v>
      </c>
      <c r="H20" s="16" t="n">
        <v>13</v>
      </c>
      <c r="I20" s="16" t="s">
        <v>56</v>
      </c>
      <c r="J20" s="16" t="s">
        <v>31</v>
      </c>
      <c r="K20" s="19" t="n">
        <v>30</v>
      </c>
      <c r="L20" s="19" t="n">
        <v>164</v>
      </c>
      <c r="M20" s="19" t="n">
        <v>58</v>
      </c>
      <c r="N20" s="19" t="n">
        <v>21.6</v>
      </c>
      <c r="O20" s="19" t="str">
        <f aca="false">P20</f>
        <v>none</v>
      </c>
      <c r="P20" s="19" t="s">
        <v>40</v>
      </c>
      <c r="Q20" s="19" t="s">
        <v>40</v>
      </c>
      <c r="R20" s="19" t="s">
        <v>40</v>
      </c>
      <c r="S20" s="19" t="s">
        <v>40</v>
      </c>
      <c r="T20" s="19" t="s">
        <v>40</v>
      </c>
      <c r="U20" s="19" t="s">
        <v>40</v>
      </c>
      <c r="V20" s="19" t="s">
        <v>40</v>
      </c>
      <c r="W20" s="19" t="s">
        <v>40</v>
      </c>
    </row>
    <row r="21" s="11" customFormat="true" ht="64.5" hidden="false" customHeight="true" outlineLevel="0" collapsed="false">
      <c r="A21" s="12" t="n">
        <v>2023</v>
      </c>
      <c r="B21" s="12" t="s">
        <v>60</v>
      </c>
      <c r="C21" s="12" t="s">
        <v>45</v>
      </c>
      <c r="D21" s="13" t="s">
        <v>27</v>
      </c>
      <c r="E21" s="12" t="s">
        <v>32</v>
      </c>
      <c r="F21" s="14" t="s">
        <v>33</v>
      </c>
      <c r="G21" s="12" t="s">
        <v>27</v>
      </c>
      <c r="H21" s="12" t="n">
        <v>11</v>
      </c>
      <c r="I21" s="12" t="s">
        <v>61</v>
      </c>
      <c r="J21" s="12" t="s">
        <v>31</v>
      </c>
      <c r="K21" s="15" t="n">
        <v>31</v>
      </c>
      <c r="L21" s="15" t="n">
        <v>160</v>
      </c>
      <c r="M21" s="15" t="n">
        <v>66</v>
      </c>
      <c r="N21" s="15" t="n">
        <v>25.8</v>
      </c>
      <c r="O21" s="15" t="str">
        <f aca="false">P21</f>
        <v>none</v>
      </c>
      <c r="P21" s="15" t="s">
        <v>40</v>
      </c>
      <c r="Q21" s="15" t="s">
        <v>40</v>
      </c>
      <c r="R21" s="15" t="s">
        <v>40</v>
      </c>
      <c r="S21" s="15" t="s">
        <v>40</v>
      </c>
      <c r="T21" s="15" t="s">
        <v>40</v>
      </c>
      <c r="U21" s="15" t="s">
        <v>40</v>
      </c>
      <c r="V21" s="15" t="s">
        <v>40</v>
      </c>
      <c r="W21" s="15" t="s">
        <v>40</v>
      </c>
    </row>
    <row r="22" s="20" customFormat="true" ht="65.25" hidden="false" customHeight="true" outlineLevel="0" collapsed="false">
      <c r="A22" s="16" t="s">
        <v>24</v>
      </c>
      <c r="B22" s="16" t="s">
        <v>25</v>
      </c>
      <c r="C22" s="16" t="s">
        <v>45</v>
      </c>
      <c r="D22" s="17" t="s">
        <v>27</v>
      </c>
      <c r="E22" s="16" t="s">
        <v>62</v>
      </c>
      <c r="F22" s="18" t="s">
        <v>33</v>
      </c>
      <c r="G22" s="16" t="s">
        <v>27</v>
      </c>
      <c r="H22" s="16" t="n">
        <v>19</v>
      </c>
      <c r="I22" s="16" t="s">
        <v>63</v>
      </c>
      <c r="J22" s="16" t="s">
        <v>31</v>
      </c>
      <c r="K22" s="19" t="s">
        <v>27</v>
      </c>
      <c r="L22" s="19" t="s">
        <v>27</v>
      </c>
      <c r="M22" s="19" t="s">
        <v>27</v>
      </c>
      <c r="N22" s="19" t="s">
        <v>27</v>
      </c>
      <c r="O22" s="26" t="s">
        <v>27</v>
      </c>
      <c r="P22" s="19" t="s">
        <v>27</v>
      </c>
      <c r="Q22" s="26" t="s">
        <v>27</v>
      </c>
      <c r="R22" s="26" t="s">
        <v>27</v>
      </c>
      <c r="S22" s="26" t="s">
        <v>27</v>
      </c>
      <c r="T22" s="26" t="s">
        <v>27</v>
      </c>
      <c r="U22" s="26" t="s">
        <v>27</v>
      </c>
      <c r="V22" s="26" t="s">
        <v>27</v>
      </c>
      <c r="W22" s="26" t="s">
        <v>27</v>
      </c>
    </row>
    <row r="23" s="11" customFormat="true" ht="65.25" hidden="false" customHeight="true" outlineLevel="0" collapsed="false">
      <c r="A23" s="27" t="n">
        <v>2023</v>
      </c>
      <c r="B23" s="27" t="s">
        <v>64</v>
      </c>
      <c r="C23" s="27" t="s">
        <v>45</v>
      </c>
      <c r="D23" s="28" t="s">
        <v>65</v>
      </c>
      <c r="E23" s="27" t="s">
        <v>32</v>
      </c>
      <c r="F23" s="29" t="s">
        <v>33</v>
      </c>
      <c r="G23" s="27" t="s">
        <v>27</v>
      </c>
      <c r="H23" s="27" t="n">
        <v>14</v>
      </c>
      <c r="I23" s="27" t="s">
        <v>59</v>
      </c>
      <c r="J23" s="27" t="s">
        <v>31</v>
      </c>
      <c r="K23" s="30" t="n">
        <v>28</v>
      </c>
      <c r="L23" s="30" t="n">
        <v>163</v>
      </c>
      <c r="M23" s="30" t="n">
        <v>58</v>
      </c>
      <c r="N23" s="30" t="n">
        <v>21.8</v>
      </c>
      <c r="O23" s="30" t="s">
        <v>40</v>
      </c>
      <c r="P23" s="30" t="s">
        <v>40</v>
      </c>
      <c r="Q23" s="30" t="s">
        <v>40</v>
      </c>
      <c r="R23" s="30" t="s">
        <v>40</v>
      </c>
      <c r="S23" s="30" t="s">
        <v>40</v>
      </c>
      <c r="T23" s="30" t="s">
        <v>40</v>
      </c>
      <c r="U23" s="30" t="s">
        <v>40</v>
      </c>
      <c r="V23" s="30" t="s">
        <v>40</v>
      </c>
      <c r="W23" s="30" t="s">
        <v>40</v>
      </c>
    </row>
    <row r="24" s="11" customFormat="true" ht="62.25" hidden="false" customHeight="true" outlineLevel="0" collapsed="false">
      <c r="A24" s="31" t="n">
        <v>2024</v>
      </c>
      <c r="B24" s="31" t="s">
        <v>64</v>
      </c>
      <c r="C24" s="31" t="s">
        <v>45</v>
      </c>
      <c r="D24" s="32" t="s">
        <v>65</v>
      </c>
      <c r="E24" s="31" t="s">
        <v>32</v>
      </c>
      <c r="F24" s="33" t="s">
        <v>33</v>
      </c>
      <c r="G24" s="31" t="s">
        <v>27</v>
      </c>
      <c r="H24" s="31" t="n">
        <v>13</v>
      </c>
      <c r="I24" s="31" t="s">
        <v>66</v>
      </c>
      <c r="J24" s="31" t="s">
        <v>31</v>
      </c>
      <c r="K24" s="34" t="n">
        <v>42</v>
      </c>
      <c r="L24" s="34" t="n">
        <v>160</v>
      </c>
      <c r="M24" s="34" t="n">
        <v>55</v>
      </c>
      <c r="N24" s="34" t="n">
        <v>21.5</v>
      </c>
      <c r="O24" s="34" t="s">
        <v>40</v>
      </c>
      <c r="P24" s="34" t="s">
        <v>40</v>
      </c>
      <c r="Q24" s="34" t="s">
        <v>40</v>
      </c>
      <c r="R24" s="34" t="s">
        <v>40</v>
      </c>
      <c r="S24" s="34" t="s">
        <v>40</v>
      </c>
      <c r="T24" s="34" t="s">
        <v>67</v>
      </c>
      <c r="U24" s="34" t="s">
        <v>40</v>
      </c>
      <c r="V24" s="34" t="s">
        <v>40</v>
      </c>
      <c r="W24" s="34" t="s">
        <v>40</v>
      </c>
    </row>
    <row r="25" s="11" customFormat="true" ht="63.75" hidden="false" customHeight="true" outlineLevel="0" collapsed="false">
      <c r="A25" s="31" t="n">
        <v>2024</v>
      </c>
      <c r="B25" s="31" t="s">
        <v>64</v>
      </c>
      <c r="C25" s="31" t="s">
        <v>45</v>
      </c>
      <c r="D25" s="32" t="s">
        <v>65</v>
      </c>
      <c r="E25" s="31" t="s">
        <v>32</v>
      </c>
      <c r="F25" s="33" t="s">
        <v>33</v>
      </c>
      <c r="G25" s="31" t="s">
        <v>27</v>
      </c>
      <c r="H25" s="31" t="n">
        <v>12</v>
      </c>
      <c r="I25" s="31" t="s">
        <v>68</v>
      </c>
      <c r="J25" s="35" t="s">
        <v>31</v>
      </c>
      <c r="K25" s="34" t="n">
        <v>34</v>
      </c>
      <c r="L25" s="34" t="n">
        <v>163</v>
      </c>
      <c r="M25" s="34" t="n">
        <v>60</v>
      </c>
      <c r="N25" s="34" t="n">
        <v>22.6</v>
      </c>
      <c r="O25" s="34" t="s">
        <v>40</v>
      </c>
      <c r="P25" s="34" t="s">
        <v>40</v>
      </c>
      <c r="Q25" s="34" t="s">
        <v>40</v>
      </c>
      <c r="R25" s="34" t="s">
        <v>40</v>
      </c>
      <c r="S25" s="34" t="s">
        <v>40</v>
      </c>
      <c r="T25" s="34" t="s">
        <v>40</v>
      </c>
      <c r="U25" s="34" t="s">
        <v>40</v>
      </c>
      <c r="V25" s="34" t="s">
        <v>40</v>
      </c>
      <c r="W25" s="34" t="s">
        <v>40</v>
      </c>
    </row>
    <row r="26" s="11" customFormat="true" ht="63" hidden="false" customHeight="true" outlineLevel="0" collapsed="false">
      <c r="A26" s="31" t="n">
        <v>2023</v>
      </c>
      <c r="B26" s="31" t="s">
        <v>64</v>
      </c>
      <c r="C26" s="31" t="s">
        <v>27</v>
      </c>
      <c r="D26" s="32" t="s">
        <v>65</v>
      </c>
      <c r="E26" s="31" t="s">
        <v>32</v>
      </c>
      <c r="F26" s="33" t="s">
        <v>69</v>
      </c>
      <c r="G26" s="31" t="s">
        <v>27</v>
      </c>
      <c r="H26" s="31" t="n">
        <v>19</v>
      </c>
      <c r="I26" s="31" t="s">
        <v>70</v>
      </c>
      <c r="J26" s="35" t="s">
        <v>31</v>
      </c>
      <c r="K26" s="34" t="n">
        <v>28</v>
      </c>
      <c r="L26" s="34" t="n">
        <v>168</v>
      </c>
      <c r="M26" s="34" t="n">
        <v>75</v>
      </c>
      <c r="N26" s="34" t="n">
        <v>26.6</v>
      </c>
      <c r="O26" s="34" t="s">
        <v>40</v>
      </c>
      <c r="P26" s="34" t="s">
        <v>40</v>
      </c>
      <c r="Q26" s="34" t="s">
        <v>40</v>
      </c>
      <c r="R26" s="34" t="s">
        <v>40</v>
      </c>
      <c r="S26" s="34" t="s">
        <v>40</v>
      </c>
      <c r="T26" s="34" t="s">
        <v>40</v>
      </c>
      <c r="U26" s="34" t="s">
        <v>40</v>
      </c>
      <c r="V26" s="34" t="s">
        <v>40</v>
      </c>
      <c r="W26" s="34" t="s">
        <v>40</v>
      </c>
    </row>
    <row r="27" s="36" customFormat="true" ht="67.5" hidden="false" customHeight="true" outlineLevel="0" collapsed="false">
      <c r="A27" s="31" t="n">
        <v>2025</v>
      </c>
      <c r="B27" s="31" t="s">
        <v>71</v>
      </c>
      <c r="C27" s="31" t="s">
        <v>45</v>
      </c>
      <c r="D27" s="32" t="s">
        <v>65</v>
      </c>
      <c r="E27" s="31" t="s">
        <v>32</v>
      </c>
      <c r="F27" s="33" t="s">
        <v>33</v>
      </c>
      <c r="G27" s="31" t="s">
        <v>27</v>
      </c>
      <c r="H27" s="31" t="n">
        <v>12</v>
      </c>
      <c r="I27" s="31" t="s">
        <v>72</v>
      </c>
      <c r="J27" s="35" t="s">
        <v>31</v>
      </c>
      <c r="K27" s="34" t="n">
        <v>32</v>
      </c>
      <c r="L27" s="34" t="n">
        <v>161</v>
      </c>
      <c r="M27" s="34" t="n">
        <v>57</v>
      </c>
      <c r="N27" s="34" t="n">
        <v>22</v>
      </c>
      <c r="O27" s="34" t="s">
        <v>40</v>
      </c>
      <c r="P27" s="34" t="s">
        <v>40</v>
      </c>
      <c r="Q27" s="34" t="s">
        <v>40</v>
      </c>
      <c r="R27" s="34" t="s">
        <v>40</v>
      </c>
      <c r="S27" s="34" t="s">
        <v>40</v>
      </c>
      <c r="T27" s="34" t="s">
        <v>40</v>
      </c>
      <c r="U27" s="34" t="s">
        <v>40</v>
      </c>
      <c r="V27" s="34" t="s">
        <v>40</v>
      </c>
      <c r="W27" s="34" t="s">
        <v>40</v>
      </c>
    </row>
    <row r="28" s="36" customFormat="true" ht="63" hidden="false" customHeight="true" outlineLevel="0" collapsed="false">
      <c r="A28" s="31" t="n">
        <v>2025</v>
      </c>
      <c r="B28" s="31" t="s">
        <v>64</v>
      </c>
      <c r="C28" s="31" t="s">
        <v>45</v>
      </c>
      <c r="D28" s="32" t="s">
        <v>65</v>
      </c>
      <c r="E28" s="31" t="s">
        <v>32</v>
      </c>
      <c r="F28" s="33" t="s">
        <v>33</v>
      </c>
      <c r="G28" s="31" t="s">
        <v>27</v>
      </c>
      <c r="H28" s="31" t="n">
        <v>13</v>
      </c>
      <c r="I28" s="31" t="s">
        <v>73</v>
      </c>
      <c r="J28" s="35" t="s">
        <v>31</v>
      </c>
      <c r="K28" s="34" t="n">
        <v>39</v>
      </c>
      <c r="L28" s="34" t="n">
        <v>172</v>
      </c>
      <c r="M28" s="34" t="n">
        <v>57.5</v>
      </c>
      <c r="N28" s="34" t="n">
        <v>19.4</v>
      </c>
      <c r="O28" s="34" t="s">
        <v>40</v>
      </c>
      <c r="P28" s="34" t="s">
        <v>40</v>
      </c>
      <c r="Q28" s="34" t="s">
        <v>40</v>
      </c>
      <c r="R28" s="34" t="s">
        <v>40</v>
      </c>
      <c r="S28" s="34" t="s">
        <v>40</v>
      </c>
      <c r="T28" s="34" t="s">
        <v>40</v>
      </c>
      <c r="U28" s="34" t="s">
        <v>40</v>
      </c>
      <c r="V28" s="34" t="s">
        <v>40</v>
      </c>
      <c r="W28" s="34" t="s">
        <v>40</v>
      </c>
    </row>
    <row r="29" s="42" customFormat="true" ht="57.75" hidden="false" customHeight="true" outlineLevel="0" collapsed="false">
      <c r="A29" s="37" t="n">
        <v>2024</v>
      </c>
      <c r="B29" s="37" t="s">
        <v>74</v>
      </c>
      <c r="C29" s="37" t="s">
        <v>45</v>
      </c>
      <c r="D29" s="38" t="s">
        <v>65</v>
      </c>
      <c r="E29" s="37" t="s">
        <v>32</v>
      </c>
      <c r="F29" s="39" t="s">
        <v>33</v>
      </c>
      <c r="G29" s="37" t="s">
        <v>27</v>
      </c>
      <c r="H29" s="37" t="n">
        <v>13</v>
      </c>
      <c r="I29" s="37" t="s">
        <v>56</v>
      </c>
      <c r="J29" s="37" t="s">
        <v>31</v>
      </c>
      <c r="K29" s="40" t="n">
        <v>34</v>
      </c>
      <c r="L29" s="40" t="n">
        <v>163</v>
      </c>
      <c r="M29" s="40" t="n">
        <v>60</v>
      </c>
      <c r="N29" s="41" t="n">
        <v>22.6</v>
      </c>
      <c r="O29" s="40" t="s">
        <v>40</v>
      </c>
      <c r="P29" s="40" t="s">
        <v>40</v>
      </c>
      <c r="Q29" s="40" t="s">
        <v>40</v>
      </c>
      <c r="R29" s="40" t="s">
        <v>40</v>
      </c>
      <c r="S29" s="40" t="s">
        <v>40</v>
      </c>
      <c r="T29" s="40" t="s">
        <v>40</v>
      </c>
      <c r="U29" s="40" t="s">
        <v>40</v>
      </c>
      <c r="V29" s="40" t="s">
        <v>40</v>
      </c>
      <c r="W29" s="40" t="s">
        <v>40</v>
      </c>
    </row>
    <row r="30" s="48" customFormat="true" ht="66.75" hidden="false" customHeight="true" outlineLevel="0" collapsed="false">
      <c r="A30" s="43" t="n">
        <v>2025</v>
      </c>
      <c r="B30" s="43" t="s">
        <v>75</v>
      </c>
      <c r="C30" s="43" t="s">
        <v>45</v>
      </c>
      <c r="D30" s="44" t="s">
        <v>65</v>
      </c>
      <c r="E30" s="43" t="s">
        <v>32</v>
      </c>
      <c r="F30" s="45" t="s">
        <v>33</v>
      </c>
      <c r="G30" s="43" t="s">
        <v>27</v>
      </c>
      <c r="H30" s="43" t="n">
        <v>13</v>
      </c>
      <c r="I30" s="43" t="s">
        <v>76</v>
      </c>
      <c r="J30" s="43" t="s">
        <v>31</v>
      </c>
      <c r="K30" s="46" t="n">
        <v>37</v>
      </c>
      <c r="L30" s="46" t="n">
        <v>160</v>
      </c>
      <c r="M30" s="46" t="n">
        <v>55</v>
      </c>
      <c r="N30" s="47" t="n">
        <v>21.5</v>
      </c>
      <c r="O30" s="46" t="s">
        <v>40</v>
      </c>
      <c r="P30" s="46" t="s">
        <v>40</v>
      </c>
      <c r="Q30" s="46" t="s">
        <v>40</v>
      </c>
      <c r="R30" s="46" t="s">
        <v>40</v>
      </c>
      <c r="S30" s="46" t="s">
        <v>40</v>
      </c>
      <c r="T30" s="46" t="s">
        <v>40</v>
      </c>
      <c r="U30" s="46" t="s">
        <v>40</v>
      </c>
      <c r="V30" s="46" t="s">
        <v>40</v>
      </c>
      <c r="W30" s="46" t="s">
        <v>40</v>
      </c>
    </row>
    <row r="31" s="20" customFormat="true" ht="67.5" hidden="false" customHeight="true" outlineLevel="0" collapsed="false">
      <c r="A31" s="16" t="n">
        <v>2024</v>
      </c>
      <c r="B31" s="16" t="s">
        <v>77</v>
      </c>
      <c r="C31" s="16" t="s">
        <v>45</v>
      </c>
      <c r="D31" s="17" t="s">
        <v>65</v>
      </c>
      <c r="E31" s="16" t="s">
        <v>32</v>
      </c>
      <c r="F31" s="18" t="s">
        <v>33</v>
      </c>
      <c r="G31" s="16" t="s">
        <v>27</v>
      </c>
      <c r="H31" s="16" t="n">
        <v>13</v>
      </c>
      <c r="I31" s="16" t="s">
        <v>56</v>
      </c>
      <c r="J31" s="49" t="s">
        <v>31</v>
      </c>
      <c r="K31" s="50" t="n">
        <v>38</v>
      </c>
      <c r="L31" s="50" t="n">
        <v>155</v>
      </c>
      <c r="M31" s="50" t="n">
        <v>54</v>
      </c>
      <c r="N31" s="19" t="n">
        <v>25.1</v>
      </c>
      <c r="O31" s="19" t="s">
        <v>40</v>
      </c>
      <c r="P31" s="19" t="s">
        <v>40</v>
      </c>
      <c r="Q31" s="19" t="s">
        <v>40</v>
      </c>
      <c r="R31" s="19" t="s">
        <v>40</v>
      </c>
      <c r="S31" s="19" t="s">
        <v>40</v>
      </c>
      <c r="T31" s="19" t="s">
        <v>40</v>
      </c>
      <c r="U31" s="19" t="s">
        <v>40</v>
      </c>
      <c r="V31" s="19" t="s">
        <v>67</v>
      </c>
      <c r="W31" s="19" t="s">
        <v>40</v>
      </c>
    </row>
    <row r="32" s="20" customFormat="true" ht="69" hidden="false" customHeight="true" outlineLevel="0" collapsed="false">
      <c r="A32" s="51" t="n">
        <v>2024</v>
      </c>
      <c r="B32" s="51" t="s">
        <v>77</v>
      </c>
      <c r="C32" s="51" t="s">
        <v>45</v>
      </c>
      <c r="D32" s="52" t="s">
        <v>58</v>
      </c>
      <c r="E32" s="51" t="s">
        <v>32</v>
      </c>
      <c r="F32" s="53" t="s">
        <v>33</v>
      </c>
      <c r="G32" s="51" t="s">
        <v>27</v>
      </c>
      <c r="H32" s="51" t="n">
        <v>13</v>
      </c>
      <c r="I32" s="51" t="s">
        <v>56</v>
      </c>
      <c r="J32" s="51" t="s">
        <v>31</v>
      </c>
      <c r="K32" s="54" t="n">
        <v>33</v>
      </c>
      <c r="L32" s="54" t="n">
        <v>166</v>
      </c>
      <c r="M32" s="54" t="n">
        <v>50</v>
      </c>
      <c r="N32" s="54" t="n">
        <v>18.1</v>
      </c>
      <c r="O32" s="54" t="s">
        <v>40</v>
      </c>
      <c r="P32" s="54" t="s">
        <v>40</v>
      </c>
      <c r="Q32" s="54" t="s">
        <v>40</v>
      </c>
      <c r="R32" s="54" t="s">
        <v>40</v>
      </c>
      <c r="S32" s="54" t="s">
        <v>40</v>
      </c>
      <c r="T32" s="54" t="s">
        <v>40</v>
      </c>
      <c r="U32" s="54" t="s">
        <v>40</v>
      </c>
      <c r="V32" s="54" t="s">
        <v>40</v>
      </c>
      <c r="W32" s="54" t="s">
        <v>40</v>
      </c>
    </row>
    <row r="33" customFormat="false" ht="49.15" hidden="false" customHeight="true" outlineLevel="0" collapsed="false">
      <c r="A33" s="55" t="s">
        <v>78</v>
      </c>
      <c r="B33" s="55"/>
      <c r="C33" s="55"/>
      <c r="D33" s="55"/>
      <c r="E33" s="55"/>
      <c r="F33" s="55"/>
      <c r="G33" s="55"/>
      <c r="H33" s="55"/>
      <c r="I33" s="55"/>
      <c r="J33" s="55"/>
      <c r="K33" s="55"/>
      <c r="L33" s="55"/>
      <c r="M33" s="55"/>
      <c r="N33" s="55"/>
      <c r="O33" s="55"/>
      <c r="P33" s="55"/>
      <c r="Q33" s="55"/>
      <c r="R33" s="55"/>
      <c r="S33" s="55"/>
      <c r="T33" s="55"/>
      <c r="U33" s="55"/>
      <c r="V33" s="55"/>
      <c r="W33" s="55"/>
    </row>
  </sheetData>
  <mergeCells count="2">
    <mergeCell ref="A1:W1"/>
    <mergeCell ref="A33:W3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6-09T02:13:15Z</dcterms:created>
  <dc:creator>DELL</dc:creator>
  <dc:description/>
  <dc:language>en-US</dc:language>
  <cp:lastModifiedBy>Sky123.Org</cp:lastModifiedBy>
  <dcterms:modified xsi:type="dcterms:W3CDTF">2026-03-25T12:21:48Z</dcterms:modified>
  <cp:revision>0</cp:revision>
  <dc:subject/>
  <dc:title/>
</cp:coreProperties>
</file>